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  <sheet name="Sheet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07">
  <si>
    <t xml:space="preserve">Additional file 3 – Protein identities and changes in their expression in jin1-9/myc2 plants compared to wild-type plants after 6 h/48 h of mock treatment and between untreated jin1-9/myc2 and wild-type plants.</t>
  </si>
  <si>
    <r>
      <rPr>
        <sz val="11"/>
        <rFont val="Times New Roman"/>
        <family val="1"/>
      </rPr>
      <t xml:space="preserve">Spot No.</t>
    </r>
    <r>
      <rPr>
        <vertAlign val="superscript"/>
        <sz val="11"/>
        <rFont val="Times New Roman"/>
        <family val="1"/>
      </rPr>
      <t xml:space="preserve">a</t>
    </r>
  </si>
  <si>
    <t xml:space="preserve">Categery and name</t>
  </si>
  <si>
    <t xml:space="preserve">Plant species</t>
  </si>
  <si>
    <r>
      <rPr>
        <sz val="11"/>
        <rFont val="Times New Roman"/>
        <family val="1"/>
      </rPr>
      <t xml:space="preserve">gi Number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Thero pI/kDa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Score</t>
    </r>
    <r>
      <rPr>
        <vertAlign val="superscript"/>
        <sz val="11"/>
        <rFont val="Times New Roman"/>
        <family val="1"/>
      </rPr>
      <t xml:space="preserve">d</t>
    </r>
  </si>
  <si>
    <r>
      <rPr>
        <sz val="11"/>
        <rFont val="Times New Roman"/>
        <family val="1"/>
      </rPr>
      <t xml:space="preserve">SC</t>
    </r>
    <r>
      <rPr>
        <vertAlign val="superscript"/>
        <sz val="11"/>
        <rFont val="Times New Roman"/>
        <family val="1"/>
      </rPr>
      <t xml:space="preserve">e  </t>
    </r>
    <r>
      <rPr>
        <sz val="11"/>
        <rFont val="Times New Roman"/>
        <family val="1"/>
      </rPr>
      <t xml:space="preserve">(%)</t>
    </r>
  </si>
  <si>
    <r>
      <rPr>
        <sz val="11"/>
        <rFont val="Times New Roman"/>
        <family val="1"/>
      </rPr>
      <t xml:space="preserve">PN</t>
    </r>
    <r>
      <rPr>
        <vertAlign val="superscript"/>
        <sz val="11"/>
        <rFont val="Times New Roman"/>
        <family val="1"/>
      </rPr>
      <t xml:space="preserve">f</t>
    </r>
  </si>
  <si>
    <r>
      <rPr>
        <sz val="11"/>
        <rFont val="Times New Roman"/>
        <family val="1"/>
      </rPr>
      <t xml:space="preserve">mock-treated </t>
    </r>
    <r>
      <rPr>
        <i val="true"/>
        <sz val="11"/>
        <rFont val="Times New Roman"/>
        <family val="1"/>
      </rPr>
      <t xml:space="preserve">jin1-9</t>
    </r>
    <r>
      <rPr>
        <sz val="11"/>
        <rFont val="Times New Roman"/>
        <family val="1"/>
      </rPr>
      <t xml:space="preserve">/ mock-treated WT </t>
    </r>
    <r>
      <rPr>
        <vertAlign val="superscript"/>
        <sz val="11"/>
        <rFont val="Times New Roman"/>
        <family val="1"/>
      </rPr>
      <t xml:space="preserve">g</t>
    </r>
  </si>
  <si>
    <r>
      <rPr>
        <sz val="11"/>
        <rFont val="Times New Roman"/>
        <family val="1"/>
      </rPr>
      <t xml:space="preserve"> mock-treated </t>
    </r>
    <r>
      <rPr>
        <i val="true"/>
        <sz val="11"/>
        <rFont val="Times New Roman"/>
        <family val="1"/>
      </rPr>
      <t xml:space="preserve">jin1-9</t>
    </r>
    <r>
      <rPr>
        <sz val="11"/>
        <rFont val="Times New Roman"/>
        <family val="1"/>
      </rPr>
      <t xml:space="preserve">/ mock-treated WT </t>
    </r>
    <r>
      <rPr>
        <vertAlign val="superscript"/>
        <sz val="11"/>
        <rFont val="Times New Roman"/>
        <family val="1"/>
      </rPr>
      <t xml:space="preserve">g</t>
    </r>
  </si>
  <si>
    <r>
      <rPr>
        <sz val="11"/>
        <rFont val="Times New Roman"/>
        <family val="1"/>
      </rPr>
      <t xml:space="preserve">mock-treated</t>
    </r>
    <r>
      <rPr>
        <i val="true"/>
        <sz val="10.5"/>
        <rFont val="Times New Roman"/>
        <family val="1"/>
      </rPr>
      <t xml:space="preserve"> jin1-9</t>
    </r>
    <r>
      <rPr>
        <sz val="10.5"/>
        <rFont val="Times New Roman"/>
        <family val="1"/>
      </rPr>
      <t xml:space="preserve">/   MeJA-treated </t>
    </r>
    <r>
      <rPr>
        <i val="true"/>
        <sz val="10.5"/>
        <rFont val="Times New Roman"/>
        <family val="1"/>
      </rPr>
      <t xml:space="preserve">jin1-9</t>
    </r>
  </si>
  <si>
    <t xml:space="preserve">6h</t>
  </si>
  <si>
    <t xml:space="preserve">48h</t>
  </si>
  <si>
    <t xml:space="preserve">Ratio</t>
  </si>
  <si>
    <t xml:space="preserve">P</t>
  </si>
  <si>
    <t xml:space="preserve">Glucosinolate metabolism</t>
  </si>
  <si>
    <t xml:space="preserve">glutathione S-transferase ERD13 (GSTF10)</t>
  </si>
  <si>
    <t xml:space="preserve">A. thaliana</t>
  </si>
  <si>
    <t xml:space="preserve">gi|15224582</t>
  </si>
  <si>
    <t xml:space="preserve">5.54/29.8</t>
  </si>
  <si>
    <t xml:space="preserve">myrosinase-binding-like protein </t>
  </si>
  <si>
    <t xml:space="preserve">gi|30684083</t>
  </si>
  <si>
    <t xml:space="preserve">5.12/48.5</t>
  </si>
  <si>
    <t xml:space="preserve">sulfotransferase 18 </t>
  </si>
  <si>
    <t xml:space="preserve">gi|15221130</t>
  </si>
  <si>
    <t xml:space="preserve">5.52/40.7</t>
  </si>
  <si>
    <t xml:space="preserve">—</t>
  </si>
  <si>
    <t xml:space="preserve">3-isopropylmalate dehydrogenase (IMDH)</t>
  </si>
  <si>
    <t xml:space="preserve">gi|4512615</t>
  </si>
  <si>
    <t xml:space="preserve">5.60/44.2</t>
  </si>
  <si>
    <t xml:space="preserve">amidase 1 </t>
  </si>
  <si>
    <t xml:space="preserve">gi|18390964 </t>
  </si>
  <si>
    <t xml:space="preserve">5.83/45.4</t>
  </si>
  <si>
    <t xml:space="preserve">thioglucoside glucohydrolase 1 (TGG1)</t>
  </si>
  <si>
    <t xml:space="preserve">gi|15809938</t>
  </si>
  <si>
    <t xml:space="preserve">5.67/61.7</t>
  </si>
  <si>
    <t xml:space="preserve">Stress and defense</t>
  </si>
  <si>
    <r>
      <rPr>
        <sz val="9"/>
        <rFont val="Times New Roman"/>
        <family val="1"/>
      </rPr>
      <t xml:space="preserve">dehydroascorbate reductase</t>
    </r>
    <r>
      <rPr>
        <sz val="9"/>
        <rFont val="Noto Sans"/>
        <family val="2"/>
      </rPr>
      <t xml:space="preserve">、</t>
    </r>
    <r>
      <rPr>
        <sz val="9"/>
        <rFont val="Times New Roman"/>
        <family val="1"/>
      </rPr>
      <t xml:space="preserve">glutathione S-transferase DHAR1</t>
    </r>
  </si>
  <si>
    <t xml:space="preserve">gi|8778432 </t>
  </si>
  <si>
    <t xml:space="preserve">6.82/50.6</t>
  </si>
  <si>
    <t xml:space="preserve">putative glyoxalase</t>
  </si>
  <si>
    <t xml:space="preserve">gi|9828630</t>
  </si>
  <si>
    <t xml:space="preserve">6.97/40.3</t>
  </si>
  <si>
    <t xml:space="preserve">glutathione S-transferase (AtGST1) (AtGSTF3)</t>
  </si>
  <si>
    <t xml:space="preserve">gi|497788 </t>
  </si>
  <si>
    <t xml:space="preserve">5.80/23.5</t>
  </si>
  <si>
    <t xml:space="preserve">putative arginase</t>
  </si>
  <si>
    <t xml:space="preserve">gi|15236635</t>
  </si>
  <si>
    <t xml:space="preserve">5.90/38.1</t>
  </si>
  <si>
    <t xml:space="preserve">HSP20-like chaperones protein</t>
  </si>
  <si>
    <t xml:space="preserve">gi|3193303</t>
  </si>
  <si>
    <t xml:space="preserve">4.42/28.0</t>
  </si>
  <si>
    <t xml:space="preserve">putative plastid-lipid-associated protein 1</t>
  </si>
  <si>
    <t xml:space="preserve">gi|15233357</t>
  </si>
  <si>
    <t xml:space="preserve">5.45/35.0</t>
  </si>
  <si>
    <t xml:space="preserve">O-acetylserine (thiol) lyase B, oasB</t>
  </si>
  <si>
    <t xml:space="preserve">gi|15224351 </t>
  </si>
  <si>
    <t xml:space="preserve">8.13/42.0</t>
  </si>
  <si>
    <t xml:space="preserve">O-acetylserine (thiol) lyase, oasC</t>
  </si>
  <si>
    <t xml:space="preserve">gi|6899947</t>
  </si>
  <si>
    <t xml:space="preserve">6.96/41.5</t>
  </si>
  <si>
    <t xml:space="preserve">luminal binding protein (BiP2)</t>
  </si>
  <si>
    <t xml:space="preserve">gi|1303695</t>
  </si>
  <si>
    <t xml:space="preserve">5.08/73.7</t>
  </si>
  <si>
    <t xml:space="preserve">Photosynthesis </t>
  </si>
  <si>
    <t xml:space="preserve">chlorophyll a/b-binding protein</t>
  </si>
  <si>
    <t xml:space="preserve">gi|13265501   </t>
  </si>
  <si>
    <t xml:space="preserve">6.52/26.1</t>
  </si>
  <si>
    <t xml:space="preserve">chloroplast NAD-MDH </t>
  </si>
  <si>
    <t xml:space="preserve">gi|3256066</t>
  </si>
  <si>
    <t xml:space="preserve">8.48/42.6</t>
  </si>
  <si>
    <t xml:space="preserve">coproporphyrinogen III oxidase </t>
  </si>
  <si>
    <t xml:space="preserve">gi|240254000</t>
  </si>
  <si>
    <t xml:space="preserve">6.24/44.1</t>
  </si>
  <si>
    <t xml:space="preserve">uroporphyrinogen decarboxylase 2</t>
  </si>
  <si>
    <t xml:space="preserve">gi|15226690</t>
  </si>
  <si>
    <t xml:space="preserve">8.29/43.7</t>
  </si>
  <si>
    <t xml:space="preserve">ribulosebisphosphate carboxylase</t>
  </si>
  <si>
    <t xml:space="preserve">gi|1944432   </t>
  </si>
  <si>
    <t xml:space="preserve">6.12/48.0</t>
  </si>
  <si>
    <t xml:space="preserve">transketolase-like protein </t>
  </si>
  <si>
    <t xml:space="preserve">gi|7329685</t>
  </si>
  <si>
    <t xml:space="preserve">5.80/81.9</t>
  </si>
  <si>
    <t xml:space="preserve">Carbohydrate metabolism</t>
  </si>
  <si>
    <t xml:space="preserve">3-oxoacyl-[acyl-carrier protein] reductase (NADH)</t>
  </si>
  <si>
    <t xml:space="preserve">gi|15229203</t>
  </si>
  <si>
    <t xml:space="preserve">6.12/28.2</t>
  </si>
  <si>
    <t xml:space="preserve">2-oxoglutarate dehydrogenase, E3 subunit </t>
  </si>
  <si>
    <t xml:space="preserve">gi|4210334 </t>
  </si>
  <si>
    <t xml:space="preserve">6.96/54.0</t>
  </si>
  <si>
    <t xml:space="preserve">Protein folding and destination</t>
  </si>
  <si>
    <t xml:space="preserve">40S ribosomal protein S12-1 </t>
  </si>
  <si>
    <t xml:space="preserve">gi|15218373</t>
  </si>
  <si>
    <t xml:space="preserve">5.38/15.7</t>
  </si>
  <si>
    <t xml:space="preserve">ATP-dependent Clp protease proteolytic subunit 2 </t>
  </si>
  <si>
    <t xml:space="preserve">gi|18420643 </t>
  </si>
  <si>
    <t xml:space="preserve">6.71/26.4</t>
  </si>
  <si>
    <t xml:space="preserve">TCP-1/cpn60 chaperonin family protein </t>
  </si>
  <si>
    <t xml:space="preserve">gi|15231255</t>
  </si>
  <si>
    <t xml:space="preserve">5.60/63.7</t>
  </si>
  <si>
    <t xml:space="preserve">other</t>
  </si>
  <si>
    <t xml:space="preserve">SRPBCC ligand-binding domain-containing protein </t>
  </si>
  <si>
    <t xml:space="preserve">gi|15236566</t>
  </si>
  <si>
    <t xml:space="preserve">5.91/17.6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 Assigned spot number as indicated in Fig. 1. </t>
    </r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Database accession numbers according to NCBInr. </t>
    </r>
    <r>
      <rPr>
        <vertAlign val="superscript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 Theoretical mass (kDa) and pI of identiﬁed proteins. </t>
    </r>
    <r>
      <rPr>
        <vertAlign val="superscript"/>
        <sz val="12"/>
        <rFont val="Times New Roman"/>
        <family val="1"/>
      </rPr>
      <t xml:space="preserve">d</t>
    </r>
    <r>
      <rPr>
        <sz val="12"/>
        <rFont val="Times New Roman"/>
        <family val="1"/>
      </rPr>
      <t xml:space="preserve"> Mascot score reported after searching against the NCBInr database. </t>
    </r>
    <r>
      <rPr>
        <vertAlign val="super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 Sequence coverage. </t>
    </r>
    <r>
      <rPr>
        <vertAlign val="superscript"/>
        <sz val="12"/>
        <rFont val="Times New Roman"/>
        <family val="1"/>
      </rPr>
      <t xml:space="preserve">f</t>
    </r>
    <r>
      <rPr>
        <sz val="12"/>
        <rFont val="Times New Roman"/>
        <family val="1"/>
      </rPr>
      <t xml:space="preserve"> Number of peptides sequenced. </t>
    </r>
    <r>
      <rPr>
        <vertAlign val="superscript"/>
        <sz val="12"/>
        <rFont val="Times New Roman"/>
        <family val="1"/>
      </rPr>
      <t xml:space="preserve">g</t>
    </r>
    <r>
      <rPr>
        <sz val="12"/>
        <rFont val="Times New Roman"/>
        <family val="1"/>
      </rPr>
      <t xml:space="preserve"> Mean of relative protein abundance and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value. Three treatments were performed.</t>
    </r>
  </si>
  <si>
    <t xml:space="preserve">Oth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_);[RED]\(0.00\)"/>
    <numFmt numFmtId="167" formatCode="0.0000_ "/>
    <numFmt numFmtId="168" formatCode="0%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i val="true"/>
      <sz val="10.5"/>
      <name val="Times New Roman"/>
      <family val="1"/>
    </font>
    <font>
      <sz val="10.5"/>
      <name val="Times New Roman"/>
      <family val="1"/>
    </font>
    <font>
      <b val="true"/>
      <sz val="9"/>
      <name val="Times New Roman"/>
      <family val="1"/>
    </font>
    <font>
      <sz val="9"/>
      <name val="Times New Roman"/>
      <family val="1"/>
    </font>
    <font>
      <i val="true"/>
      <sz val="9"/>
      <name val="Times New Roman"/>
      <family val="1"/>
    </font>
    <font>
      <b val="true"/>
      <i val="true"/>
      <sz val="9"/>
      <name val="Times New Roman"/>
      <family val="1"/>
    </font>
    <font>
      <sz val="9"/>
      <name val="Noto Sans"/>
      <family val="2"/>
    </font>
    <font>
      <vertAlign val="superscript"/>
      <sz val="12"/>
      <name val="Times New Roman"/>
      <family val="1"/>
    </font>
    <font>
      <i val="true"/>
      <sz val="12"/>
      <name val="Times New Roman"/>
      <family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20"/>
      <c:rotY val="20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38676148796499"/>
          <c:y val="0.156514172053705"/>
          <c:w val="0.721772428884026"/>
          <c:h val="0.553207359522626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"/>
          <c:dPt>
            <c:idx val="0"/>
            <c:explosion val="2"/>
            <c:spPr>
              <a:blipFill rotWithShape="0">
                <a:blip r:embed="rId1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explosion val="2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explosion val="2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explosion val="2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4"/>
            <c:explosion val="2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5"/>
            <c:explosion val="2"/>
            <c:spPr>
              <a:blipFill rotWithShape="0">
                <a:blip r:embed="rId6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3!$B$4:$B$9</c:f>
              <c:strCache>
                <c:ptCount val="6"/>
                <c:pt idx="0">
                  <c:v>Photosynthesis </c:v>
                </c:pt>
                <c:pt idx="1">
                  <c:v>Carbohydrate metabolism</c:v>
                </c:pt>
                <c:pt idx="2">
                  <c:v>Stress and defense</c:v>
                </c:pt>
                <c:pt idx="3">
                  <c:v>Glucosinolate metabolism</c:v>
                </c:pt>
                <c:pt idx="4">
                  <c:v>Protein folding and destination</c:v>
                </c:pt>
                <c:pt idx="5">
                  <c:v>Other</c:v>
                </c:pt>
              </c:strCache>
            </c:strRef>
          </c:cat>
          <c:val>
            <c:numRef>
              <c:f>Sheet3!$C$4:$C$9</c:f>
              <c:numCache>
                <c:formatCode>General</c:formatCode>
                <c:ptCount val="6"/>
                <c:pt idx="0">
                  <c:v>5</c:v>
                </c:pt>
                <c:pt idx="1">
                  <c:v>3</c:v>
                </c:pt>
                <c:pt idx="2">
                  <c:v>9</c:v>
                </c:pt>
                <c:pt idx="3">
                  <c:v>6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</xdr:row>
      <xdr:rowOff>0</xdr:rowOff>
    </xdr:from>
    <xdr:to>
      <xdr:col>12</xdr:col>
      <xdr:colOff>387720</xdr:colOff>
      <xdr:row>19</xdr:row>
      <xdr:rowOff>181080</xdr:rowOff>
    </xdr:to>
    <xdr:graphicFrame>
      <xdr:nvGraphicFramePr>
        <xdr:cNvPr id="0" name="Chart 1"/>
        <xdr:cNvGraphicFramePr/>
      </xdr:nvGraphicFramePr>
      <xdr:xfrm>
        <a:off x="4420080" y="723960"/>
        <a:ext cx="658044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4" activeCellId="0" sqref="R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34.62"/>
    <col collapsed="false" customWidth="true" hidden="true" outlineLevel="0" max="3" min="3" style="1" width="8.5"/>
    <col collapsed="false" customWidth="false" hidden="false" outlineLevel="0" max="5" min="4" style="1" width="8.99"/>
    <col collapsed="false" customWidth="true" hidden="false" outlineLevel="0" max="6" min="6" style="1" width="6.36"/>
    <col collapsed="false" customWidth="true" hidden="false" outlineLevel="0" max="7" min="7" style="1" width="5.87"/>
    <col collapsed="false" customWidth="true" hidden="false" outlineLevel="0" max="8" min="8" style="1" width="4.5"/>
    <col collapsed="false" customWidth="false" hidden="false" outlineLevel="0" max="9" min="9" style="1" width="8.99"/>
    <col collapsed="false" customWidth="true" hidden="false" outlineLevel="0" max="10" min="10" style="1" width="7.87"/>
    <col collapsed="false" customWidth="false" hidden="false" outlineLevel="0" max="11" min="11" style="1" width="8.99"/>
    <col collapsed="false" customWidth="true" hidden="false" outlineLevel="0" max="12" min="12" style="1" width="8.5"/>
    <col collapsed="false" customWidth="false" hidden="false" outlineLevel="0" max="14" min="13" style="1" width="8.99"/>
    <col collapsed="false" customWidth="true" hidden="false" outlineLevel="0" max="15" min="15" style="1" width="9.5"/>
    <col collapsed="false" customWidth="false" hidden="false" outlineLevel="0" max="257" min="16" style="1" width="8.99"/>
  </cols>
  <sheetData>
    <row r="1" customFormat="false" ht="4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customFormat="false" ht="35.2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4"/>
      <c r="K3" s="4" t="s">
        <v>10</v>
      </c>
      <c r="L3" s="4"/>
      <c r="M3" s="4" t="s">
        <v>11</v>
      </c>
      <c r="N3" s="4"/>
      <c r="O3" s="4" t="s">
        <v>11</v>
      </c>
      <c r="P3" s="4"/>
    </row>
    <row r="4" customFormat="false" ht="15.75" hidden="false" customHeight="true" outlineLevel="0" collapsed="false">
      <c r="A4" s="3"/>
      <c r="B4" s="3"/>
      <c r="C4" s="3"/>
      <c r="D4" s="3"/>
      <c r="E4" s="3"/>
      <c r="F4" s="3"/>
      <c r="G4" s="3"/>
      <c r="H4" s="3"/>
      <c r="I4" s="4" t="s">
        <v>12</v>
      </c>
      <c r="J4" s="4"/>
      <c r="K4" s="4" t="s">
        <v>13</v>
      </c>
      <c r="L4" s="4"/>
      <c r="M4" s="4" t="s">
        <v>12</v>
      </c>
      <c r="N4" s="4"/>
      <c r="O4" s="4" t="s">
        <v>13</v>
      </c>
      <c r="P4" s="4"/>
    </row>
    <row r="5" customFormat="false" ht="15.7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6" t="s">
        <v>14</v>
      </c>
      <c r="J5" s="7" t="s">
        <v>15</v>
      </c>
      <c r="K5" s="6" t="s">
        <v>14</v>
      </c>
      <c r="L5" s="7" t="s">
        <v>15</v>
      </c>
      <c r="M5" s="6" t="s">
        <v>14</v>
      </c>
      <c r="N5" s="7" t="s">
        <v>15</v>
      </c>
      <c r="O5" s="6" t="s">
        <v>14</v>
      </c>
      <c r="P5" s="7" t="s">
        <v>15</v>
      </c>
    </row>
    <row r="6" customFormat="false" ht="15.75" hidden="false" customHeight="false" outlineLevel="0" collapsed="false">
      <c r="A6" s="3"/>
      <c r="B6" s="8" t="s">
        <v>16</v>
      </c>
      <c r="C6" s="3"/>
      <c r="D6" s="3"/>
      <c r="E6" s="3"/>
      <c r="F6" s="3"/>
      <c r="G6" s="3"/>
      <c r="H6" s="3"/>
      <c r="I6" s="9"/>
      <c r="J6" s="9"/>
      <c r="K6" s="9"/>
      <c r="L6" s="9"/>
      <c r="M6" s="10"/>
      <c r="N6" s="10"/>
      <c r="O6" s="10"/>
      <c r="P6" s="10"/>
    </row>
    <row r="7" customFormat="false" ht="15.75" hidden="false" customHeight="false" outlineLevel="0" collapsed="false">
      <c r="A7" s="11" t="n">
        <v>216</v>
      </c>
      <c r="B7" s="12" t="s">
        <v>17</v>
      </c>
      <c r="C7" s="13" t="s">
        <v>18</v>
      </c>
      <c r="D7" s="14" t="s">
        <v>19</v>
      </c>
      <c r="E7" s="15" t="s">
        <v>20</v>
      </c>
      <c r="F7" s="15" t="n">
        <v>66</v>
      </c>
      <c r="G7" s="15" t="n">
        <v>5</v>
      </c>
      <c r="H7" s="15" t="n">
        <v>2</v>
      </c>
      <c r="I7" s="16" t="n">
        <v>-1.04</v>
      </c>
      <c r="J7" s="16" t="n">
        <v>0.2</v>
      </c>
      <c r="K7" s="16" t="n">
        <v>-3.22</v>
      </c>
      <c r="L7" s="16" t="n">
        <v>0.09</v>
      </c>
      <c r="M7" s="17" t="n">
        <v>-1.23</v>
      </c>
      <c r="N7" s="17" t="n">
        <v>0.04</v>
      </c>
      <c r="O7" s="16" t="n">
        <v>1.3</v>
      </c>
      <c r="P7" s="16" t="n">
        <v>0.04</v>
      </c>
      <c r="R7" s="18"/>
      <c r="S7" s="18"/>
      <c r="T7" s="18"/>
      <c r="U7" s="18"/>
      <c r="X7" s="18"/>
      <c r="Y7" s="18"/>
      <c r="AA7" s="18"/>
      <c r="AB7" s="18"/>
      <c r="AC7" s="18"/>
      <c r="AD7" s="18"/>
      <c r="AG7" s="18"/>
      <c r="AH7" s="18"/>
    </row>
    <row r="8" customFormat="false" ht="15.75" hidden="false" customHeight="false" outlineLevel="0" collapsed="false">
      <c r="A8" s="11" t="n">
        <v>327</v>
      </c>
      <c r="B8" s="12" t="s">
        <v>21</v>
      </c>
      <c r="C8" s="13" t="s">
        <v>18</v>
      </c>
      <c r="D8" s="14" t="s">
        <v>22</v>
      </c>
      <c r="E8" s="15" t="s">
        <v>23</v>
      </c>
      <c r="F8" s="15" t="n">
        <v>131</v>
      </c>
      <c r="G8" s="15" t="n">
        <v>21</v>
      </c>
      <c r="H8" s="15" t="n">
        <v>6</v>
      </c>
      <c r="I8" s="16" t="n">
        <v>-4</v>
      </c>
      <c r="J8" s="16" t="n">
        <v>0.12</v>
      </c>
      <c r="K8" s="16" t="n">
        <v>-1.28</v>
      </c>
      <c r="L8" s="16" t="n">
        <v>0.03</v>
      </c>
      <c r="M8" s="17" t="n">
        <v>-2.22</v>
      </c>
      <c r="N8" s="17" t="n">
        <v>0.15</v>
      </c>
      <c r="O8" s="16" t="n">
        <v>-1.69</v>
      </c>
      <c r="P8" s="16" t="n">
        <v>0.09</v>
      </c>
      <c r="R8" s="18"/>
      <c r="S8" s="18"/>
      <c r="T8" s="18"/>
      <c r="U8" s="18"/>
      <c r="X8" s="18"/>
      <c r="Y8" s="18"/>
      <c r="AA8" s="18"/>
      <c r="AB8" s="18"/>
      <c r="AC8" s="18"/>
      <c r="AD8" s="18"/>
      <c r="AG8" s="18"/>
      <c r="AH8" s="18"/>
    </row>
    <row r="9" customFormat="false" ht="15.75" hidden="false" customHeight="false" outlineLevel="0" collapsed="false">
      <c r="A9" s="11" t="n">
        <v>509</v>
      </c>
      <c r="B9" s="12" t="s">
        <v>24</v>
      </c>
      <c r="C9" s="13" t="s">
        <v>18</v>
      </c>
      <c r="D9" s="14" t="s">
        <v>25</v>
      </c>
      <c r="E9" s="15" t="s">
        <v>26</v>
      </c>
      <c r="F9" s="15" t="n">
        <v>177</v>
      </c>
      <c r="G9" s="15" t="n">
        <v>13</v>
      </c>
      <c r="H9" s="15" t="n">
        <v>4</v>
      </c>
      <c r="I9" s="16" t="n">
        <v>1.04</v>
      </c>
      <c r="J9" s="16" t="n">
        <v>0.03</v>
      </c>
      <c r="K9" s="19" t="n">
        <v>-9999</v>
      </c>
      <c r="L9" s="16" t="n">
        <v>0.06</v>
      </c>
      <c r="M9" s="11" t="n">
        <v>9999</v>
      </c>
      <c r="N9" s="17" t="n">
        <v>0.06</v>
      </c>
      <c r="O9" s="20" t="s">
        <v>27</v>
      </c>
      <c r="P9" s="20" t="s">
        <v>27</v>
      </c>
      <c r="R9" s="18"/>
      <c r="S9" s="18"/>
      <c r="U9" s="18"/>
      <c r="AA9" s="18"/>
      <c r="AB9" s="18"/>
      <c r="AD9" s="18"/>
    </row>
    <row r="10" customFormat="false" ht="15.75" hidden="false" customHeight="false" outlineLevel="0" collapsed="false">
      <c r="A10" s="11" t="n">
        <v>523</v>
      </c>
      <c r="B10" s="12" t="s">
        <v>28</v>
      </c>
      <c r="C10" s="13" t="s">
        <v>18</v>
      </c>
      <c r="D10" s="14" t="s">
        <v>29</v>
      </c>
      <c r="E10" s="15" t="s">
        <v>30</v>
      </c>
      <c r="F10" s="15" t="n">
        <v>149</v>
      </c>
      <c r="G10" s="15" t="n">
        <v>21</v>
      </c>
      <c r="H10" s="15" t="n">
        <v>5</v>
      </c>
      <c r="I10" s="16" t="n">
        <v>-1.08</v>
      </c>
      <c r="J10" s="16" t="n">
        <v>0.03</v>
      </c>
      <c r="K10" s="16" t="n">
        <v>-1.14</v>
      </c>
      <c r="L10" s="16" t="n">
        <v>0.01</v>
      </c>
      <c r="M10" s="17" t="n">
        <v>-1.15</v>
      </c>
      <c r="N10" s="17" t="n">
        <v>0.06</v>
      </c>
      <c r="O10" s="11" t="n">
        <v>9999</v>
      </c>
      <c r="P10" s="16" t="n">
        <v>0.12</v>
      </c>
      <c r="R10" s="18"/>
      <c r="S10" s="18"/>
      <c r="T10" s="18"/>
      <c r="U10" s="18"/>
      <c r="Y10" s="18"/>
      <c r="AA10" s="18"/>
      <c r="AB10" s="18"/>
      <c r="AC10" s="18"/>
      <c r="AD10" s="18"/>
      <c r="AH10" s="18"/>
    </row>
    <row r="11" customFormat="false" ht="15.75" hidden="false" customHeight="false" outlineLevel="0" collapsed="false">
      <c r="A11" s="11" t="n">
        <v>556</v>
      </c>
      <c r="B11" s="12" t="s">
        <v>31</v>
      </c>
      <c r="C11" s="13" t="s">
        <v>18</v>
      </c>
      <c r="D11" s="14" t="s">
        <v>32</v>
      </c>
      <c r="E11" s="15" t="s">
        <v>33</v>
      </c>
      <c r="F11" s="15" t="n">
        <v>152</v>
      </c>
      <c r="G11" s="15" t="n">
        <v>22</v>
      </c>
      <c r="H11" s="15" t="n">
        <v>6</v>
      </c>
      <c r="I11" s="16" t="n">
        <v>-5.56</v>
      </c>
      <c r="J11" s="16" t="n">
        <v>0.08</v>
      </c>
      <c r="K11" s="16" t="n">
        <v>-1.020822</v>
      </c>
      <c r="L11" s="16" t="n">
        <v>0.01</v>
      </c>
      <c r="M11" s="11" t="n">
        <v>9999</v>
      </c>
      <c r="N11" s="17" t="n">
        <v>0.14</v>
      </c>
      <c r="O11" s="11" t="n">
        <v>9999</v>
      </c>
      <c r="P11" s="16" t="n">
        <v>0.13</v>
      </c>
      <c r="R11" s="18"/>
      <c r="S11" s="18"/>
      <c r="T11" s="18"/>
      <c r="U11" s="18"/>
      <c r="Y11" s="18"/>
      <c r="AA11" s="18"/>
      <c r="AB11" s="18"/>
      <c r="AC11" s="18"/>
      <c r="AD11" s="18"/>
      <c r="AH11" s="18"/>
    </row>
    <row r="12" customFormat="false" ht="15.75" hidden="false" customHeight="false" outlineLevel="0" collapsed="false">
      <c r="A12" s="21" t="n">
        <v>864</v>
      </c>
      <c r="B12" s="22" t="s">
        <v>34</v>
      </c>
      <c r="C12" s="23" t="s">
        <v>18</v>
      </c>
      <c r="D12" s="24" t="s">
        <v>35</v>
      </c>
      <c r="E12" s="25" t="s">
        <v>36</v>
      </c>
      <c r="F12" s="25" t="n">
        <v>141</v>
      </c>
      <c r="G12" s="25" t="n">
        <v>10</v>
      </c>
      <c r="H12" s="25" t="n">
        <v>4</v>
      </c>
      <c r="I12" s="16" t="n">
        <v>-1.046711</v>
      </c>
      <c r="J12" s="16" t="n">
        <v>0.04</v>
      </c>
      <c r="K12" s="19" t="n">
        <v>-9999</v>
      </c>
      <c r="L12" s="16" t="n">
        <v>0.61</v>
      </c>
      <c r="M12" s="21" t="n">
        <v>9999</v>
      </c>
      <c r="N12" s="26" t="n">
        <v>0.11</v>
      </c>
      <c r="O12" s="27" t="s">
        <v>27</v>
      </c>
      <c r="P12" s="27" t="s">
        <v>27</v>
      </c>
      <c r="R12" s="18"/>
      <c r="S12" s="18"/>
      <c r="U12" s="18"/>
      <c r="AA12" s="18"/>
      <c r="AB12" s="18"/>
      <c r="AD12" s="18"/>
    </row>
    <row r="13" customFormat="false" ht="15.75" hidden="false" customHeight="false" outlineLevel="0" collapsed="false">
      <c r="A13" s="28"/>
      <c r="B13" s="8" t="s">
        <v>37</v>
      </c>
      <c r="C13" s="29"/>
      <c r="D13" s="30"/>
      <c r="E13" s="31"/>
      <c r="F13" s="31"/>
      <c r="G13" s="31"/>
      <c r="H13" s="31"/>
      <c r="I13" s="32"/>
      <c r="J13" s="32"/>
      <c r="K13" s="32"/>
      <c r="L13" s="32"/>
      <c r="M13" s="17"/>
      <c r="N13" s="17"/>
      <c r="O13" s="16"/>
      <c r="P13" s="16"/>
    </row>
    <row r="14" customFormat="false" ht="24" hidden="false" customHeight="false" outlineLevel="0" collapsed="false">
      <c r="A14" s="11" t="n">
        <v>113</v>
      </c>
      <c r="B14" s="12" t="s">
        <v>38</v>
      </c>
      <c r="C14" s="13" t="s">
        <v>18</v>
      </c>
      <c r="D14" s="14" t="s">
        <v>39</v>
      </c>
      <c r="E14" s="15" t="s">
        <v>40</v>
      </c>
      <c r="F14" s="15" t="n">
        <v>150</v>
      </c>
      <c r="G14" s="15" t="n">
        <v>6</v>
      </c>
      <c r="H14" s="15" t="n">
        <v>2</v>
      </c>
      <c r="I14" s="16" t="n">
        <v>-1.23</v>
      </c>
      <c r="J14" s="16" t="n">
        <v>0.02</v>
      </c>
      <c r="K14" s="16" t="n">
        <v>-1.02</v>
      </c>
      <c r="L14" s="16" t="n">
        <v>0.01</v>
      </c>
      <c r="M14" s="17" t="n">
        <v>-1.12</v>
      </c>
      <c r="N14" s="17" t="n">
        <v>0.03</v>
      </c>
      <c r="O14" s="16" t="n">
        <v>1.07</v>
      </c>
      <c r="P14" s="16" t="n">
        <v>0.02</v>
      </c>
    </row>
    <row r="15" customFormat="false" ht="15.75" hidden="false" customHeight="false" outlineLevel="0" collapsed="false">
      <c r="A15" s="11" t="n">
        <v>161</v>
      </c>
      <c r="B15" s="12" t="s">
        <v>41</v>
      </c>
      <c r="C15" s="13" t="s">
        <v>18</v>
      </c>
      <c r="D15" s="14" t="s">
        <v>42</v>
      </c>
      <c r="E15" s="15" t="s">
        <v>43</v>
      </c>
      <c r="F15" s="15" t="n">
        <v>85</v>
      </c>
      <c r="G15" s="15" t="n">
        <v>12</v>
      </c>
      <c r="H15" s="15" t="n">
        <v>3</v>
      </c>
      <c r="I15" s="16" t="n">
        <v>-2.17</v>
      </c>
      <c r="J15" s="16" t="n">
        <v>0.12</v>
      </c>
      <c r="K15" s="16" t="n">
        <v>1.15</v>
      </c>
      <c r="L15" s="16" t="n">
        <v>0.12</v>
      </c>
      <c r="M15" s="11" t="n">
        <v>9999</v>
      </c>
      <c r="N15" s="17" t="n">
        <v>0.06</v>
      </c>
      <c r="O15" s="16" t="n">
        <v>1.17</v>
      </c>
      <c r="P15" s="16" t="n">
        <v>0.05</v>
      </c>
    </row>
    <row r="16" customFormat="false" ht="15.75" hidden="false" customHeight="false" outlineLevel="0" collapsed="false">
      <c r="A16" s="11" t="n">
        <v>183</v>
      </c>
      <c r="B16" s="12" t="s">
        <v>44</v>
      </c>
      <c r="C16" s="13" t="s">
        <v>18</v>
      </c>
      <c r="D16" s="14" t="s">
        <v>45</v>
      </c>
      <c r="E16" s="15" t="s">
        <v>46</v>
      </c>
      <c r="F16" s="15" t="n">
        <v>116</v>
      </c>
      <c r="G16" s="15" t="n">
        <v>11</v>
      </c>
      <c r="H16" s="15" t="n">
        <v>2</v>
      </c>
      <c r="I16" s="16" t="n">
        <v>-3.71</v>
      </c>
      <c r="J16" s="16" t="n">
        <v>0.13</v>
      </c>
      <c r="K16" s="16" t="n">
        <v>-1.36</v>
      </c>
      <c r="L16" s="16" t="n">
        <v>0.03</v>
      </c>
      <c r="M16" s="11" t="n">
        <v>9999</v>
      </c>
      <c r="N16" s="17" t="n">
        <v>0.09</v>
      </c>
      <c r="O16" s="16" t="n">
        <v>1.51</v>
      </c>
      <c r="P16" s="16" t="n">
        <v>0.06</v>
      </c>
    </row>
    <row r="17" customFormat="false" ht="15.75" hidden="false" customHeight="false" outlineLevel="0" collapsed="false">
      <c r="A17" s="11" t="n">
        <v>203</v>
      </c>
      <c r="B17" s="12" t="s">
        <v>47</v>
      </c>
      <c r="C17" s="13" t="s">
        <v>18</v>
      </c>
      <c r="D17" s="14" t="s">
        <v>48</v>
      </c>
      <c r="E17" s="15" t="s">
        <v>49</v>
      </c>
      <c r="F17" s="15" t="n">
        <v>163</v>
      </c>
      <c r="G17" s="15" t="n">
        <v>12</v>
      </c>
      <c r="H17" s="15" t="n">
        <v>4</v>
      </c>
      <c r="I17" s="16" t="n">
        <v>-1.28</v>
      </c>
      <c r="J17" s="16" t="n">
        <v>0.04</v>
      </c>
      <c r="K17" s="16" t="n">
        <v>-1.23</v>
      </c>
      <c r="L17" s="16" t="n">
        <v>0.04</v>
      </c>
      <c r="M17" s="17" t="n">
        <v>1.61</v>
      </c>
      <c r="N17" s="17" t="n">
        <v>0.14</v>
      </c>
      <c r="O17" s="16" t="n">
        <v>1.52</v>
      </c>
      <c r="P17" s="16" t="n">
        <v>0.09</v>
      </c>
    </row>
    <row r="18" customFormat="false" ht="15.75" hidden="false" customHeight="false" outlineLevel="0" collapsed="false">
      <c r="A18" s="11" t="n">
        <v>275</v>
      </c>
      <c r="B18" s="12" t="s">
        <v>50</v>
      </c>
      <c r="C18" s="13" t="s">
        <v>18</v>
      </c>
      <c r="D18" s="14" t="s">
        <v>51</v>
      </c>
      <c r="E18" s="15" t="s">
        <v>52</v>
      </c>
      <c r="F18" s="15" t="n">
        <v>103</v>
      </c>
      <c r="G18" s="15" t="n">
        <v>16</v>
      </c>
      <c r="H18" s="15" t="n">
        <v>4</v>
      </c>
      <c r="I18" s="16" t="n">
        <v>-3.03</v>
      </c>
      <c r="J18" s="16" t="n">
        <v>0.06</v>
      </c>
      <c r="K18" s="16" t="n">
        <v>1.2</v>
      </c>
      <c r="L18" s="16" t="n">
        <v>0.04</v>
      </c>
      <c r="M18" s="11" t="n">
        <v>9999</v>
      </c>
      <c r="N18" s="17" t="n">
        <v>0.09</v>
      </c>
      <c r="O18" s="11" t="n">
        <v>9999</v>
      </c>
      <c r="P18" s="16" t="n">
        <v>0.12</v>
      </c>
    </row>
    <row r="19" customFormat="false" ht="15.75" hidden="false" customHeight="false" outlineLevel="0" collapsed="false">
      <c r="A19" s="11" t="n">
        <v>338</v>
      </c>
      <c r="B19" s="12" t="s">
        <v>53</v>
      </c>
      <c r="C19" s="13" t="s">
        <v>18</v>
      </c>
      <c r="D19" s="14" t="s">
        <v>54</v>
      </c>
      <c r="E19" s="15" t="s">
        <v>55</v>
      </c>
      <c r="F19" s="15" t="n">
        <v>161</v>
      </c>
      <c r="G19" s="15" t="n">
        <v>23</v>
      </c>
      <c r="H19" s="15" t="n">
        <v>5</v>
      </c>
      <c r="I19" s="16" t="n">
        <v>1.28</v>
      </c>
      <c r="J19" s="16" t="n">
        <v>0.01</v>
      </c>
      <c r="K19" s="16" t="n">
        <v>-1.23</v>
      </c>
      <c r="L19" s="16" t="n">
        <v>0.01</v>
      </c>
      <c r="M19" s="11" t="n">
        <v>9999</v>
      </c>
      <c r="N19" s="17" t="n">
        <v>0.08</v>
      </c>
      <c r="O19" s="16" t="n">
        <v>1.47</v>
      </c>
      <c r="P19" s="16" t="n">
        <v>0.02</v>
      </c>
    </row>
    <row r="20" customFormat="false" ht="15.75" hidden="false" customHeight="false" outlineLevel="0" collapsed="false">
      <c r="A20" s="11" t="n">
        <v>408</v>
      </c>
      <c r="B20" s="12" t="s">
        <v>56</v>
      </c>
      <c r="C20" s="13" t="s">
        <v>18</v>
      </c>
      <c r="D20" s="14" t="s">
        <v>57</v>
      </c>
      <c r="E20" s="15" t="s">
        <v>58</v>
      </c>
      <c r="F20" s="15" t="n">
        <v>183</v>
      </c>
      <c r="G20" s="15" t="n">
        <v>29</v>
      </c>
      <c r="H20" s="15" t="n">
        <v>8</v>
      </c>
      <c r="I20" s="16" t="n">
        <v>-1.15</v>
      </c>
      <c r="J20" s="16" t="n">
        <v>0</v>
      </c>
      <c r="K20" s="16" t="n">
        <v>1</v>
      </c>
      <c r="L20" s="16" t="n">
        <v>0.05</v>
      </c>
      <c r="M20" s="17" t="n">
        <v>1.24</v>
      </c>
      <c r="N20" s="17" t="n">
        <v>0.05</v>
      </c>
      <c r="O20" s="11" t="n">
        <v>9999</v>
      </c>
      <c r="P20" s="16" t="n">
        <v>0.1</v>
      </c>
    </row>
    <row r="21" customFormat="false" ht="15.75" hidden="false" customHeight="false" outlineLevel="0" collapsed="false">
      <c r="A21" s="11" t="n">
        <v>437</v>
      </c>
      <c r="B21" s="12" t="s">
        <v>59</v>
      </c>
      <c r="C21" s="13" t="s">
        <v>18</v>
      </c>
      <c r="D21" s="14" t="s">
        <v>60</v>
      </c>
      <c r="E21" s="15" t="s">
        <v>61</v>
      </c>
      <c r="F21" s="15" t="n">
        <v>96</v>
      </c>
      <c r="G21" s="15" t="n">
        <v>12</v>
      </c>
      <c r="H21" s="15" t="n">
        <v>3</v>
      </c>
      <c r="I21" s="16" t="n">
        <v>-1.23</v>
      </c>
      <c r="J21" s="16" t="n">
        <v>0.05</v>
      </c>
      <c r="K21" s="16" t="n">
        <v>-2.94</v>
      </c>
      <c r="L21" s="16" t="n">
        <v>0.09</v>
      </c>
      <c r="M21" s="17" t="n">
        <v>-2.77</v>
      </c>
      <c r="N21" s="17" t="n">
        <v>0.1</v>
      </c>
      <c r="O21" s="11" t="n">
        <v>9999</v>
      </c>
      <c r="P21" s="16" t="n">
        <v>0.07</v>
      </c>
    </row>
    <row r="22" customFormat="false" ht="15.75" hidden="false" customHeight="false" outlineLevel="0" collapsed="false">
      <c r="A22" s="21" t="n">
        <v>872</v>
      </c>
      <c r="B22" s="22" t="s">
        <v>62</v>
      </c>
      <c r="C22" s="23" t="s">
        <v>18</v>
      </c>
      <c r="D22" s="24" t="s">
        <v>63</v>
      </c>
      <c r="E22" s="25" t="s">
        <v>64</v>
      </c>
      <c r="F22" s="25" t="n">
        <v>165</v>
      </c>
      <c r="G22" s="25" t="n">
        <v>11</v>
      </c>
      <c r="H22" s="25" t="n">
        <v>6</v>
      </c>
      <c r="I22" s="16" t="n">
        <v>-7.14</v>
      </c>
      <c r="J22" s="33" t="n">
        <v>0.08</v>
      </c>
      <c r="K22" s="21" t="n">
        <v>-9999</v>
      </c>
      <c r="L22" s="33" t="n">
        <v>0.16</v>
      </c>
      <c r="M22" s="21" t="n">
        <v>9999</v>
      </c>
      <c r="N22" s="26" t="n">
        <v>0.07</v>
      </c>
      <c r="O22" s="27" t="s">
        <v>27</v>
      </c>
      <c r="P22" s="27" t="s">
        <v>27</v>
      </c>
    </row>
    <row r="23" customFormat="false" ht="15.75" hidden="false" customHeight="false" outlineLevel="0" collapsed="false">
      <c r="A23" s="11"/>
      <c r="B23" s="34" t="s">
        <v>65</v>
      </c>
      <c r="C23" s="13"/>
      <c r="D23" s="14"/>
      <c r="E23" s="15"/>
      <c r="F23" s="15"/>
      <c r="G23" s="15"/>
      <c r="H23" s="15"/>
      <c r="I23" s="35"/>
      <c r="J23" s="36"/>
      <c r="K23" s="36"/>
      <c r="L23" s="36"/>
      <c r="M23" s="36"/>
      <c r="N23" s="36"/>
      <c r="O23" s="16"/>
      <c r="P23" s="16"/>
    </row>
    <row r="24" customFormat="false" ht="15.75" hidden="false" customHeight="false" outlineLevel="0" collapsed="false">
      <c r="A24" s="11" t="n">
        <v>126</v>
      </c>
      <c r="B24" s="12" t="s">
        <v>66</v>
      </c>
      <c r="C24" s="13" t="s">
        <v>18</v>
      </c>
      <c r="D24" s="14" t="s">
        <v>67</v>
      </c>
      <c r="E24" s="15" t="s">
        <v>68</v>
      </c>
      <c r="F24" s="15" t="n">
        <v>178</v>
      </c>
      <c r="G24" s="15" t="n">
        <v>9</v>
      </c>
      <c r="H24" s="15" t="n">
        <v>3</v>
      </c>
      <c r="I24" s="16" t="n">
        <v>1.05</v>
      </c>
      <c r="J24" s="16" t="n">
        <v>0.03</v>
      </c>
      <c r="K24" s="16" t="n">
        <v>-2.45</v>
      </c>
      <c r="L24" s="16" t="n">
        <v>0.08</v>
      </c>
      <c r="M24" s="17" t="n">
        <v>1.14</v>
      </c>
      <c r="N24" s="17" t="n">
        <v>0.04</v>
      </c>
      <c r="O24" s="16" t="n">
        <v>3.09</v>
      </c>
      <c r="P24" s="16" t="n">
        <v>0.09</v>
      </c>
    </row>
    <row r="25" customFormat="false" ht="15.75" hidden="false" customHeight="false" outlineLevel="0" collapsed="false">
      <c r="A25" s="11" t="n">
        <v>170</v>
      </c>
      <c r="B25" s="12" t="s">
        <v>69</v>
      </c>
      <c r="C25" s="13" t="s">
        <v>18</v>
      </c>
      <c r="D25" s="14" t="s">
        <v>70</v>
      </c>
      <c r="E25" s="15" t="s">
        <v>71</v>
      </c>
      <c r="F25" s="15" t="n">
        <v>295</v>
      </c>
      <c r="G25" s="15" t="n">
        <v>14</v>
      </c>
      <c r="H25" s="15" t="n">
        <v>5</v>
      </c>
      <c r="I25" s="16" t="n">
        <v>1.08</v>
      </c>
      <c r="J25" s="16" t="n">
        <v>0.09</v>
      </c>
      <c r="K25" s="16" t="n">
        <v>-1.34</v>
      </c>
      <c r="L25" s="16" t="n">
        <v>0.05</v>
      </c>
      <c r="M25" s="17" t="n">
        <v>1.13</v>
      </c>
      <c r="N25" s="17" t="n">
        <v>0.08</v>
      </c>
      <c r="O25" s="16" t="n">
        <v>1.4</v>
      </c>
      <c r="P25" s="16" t="n">
        <v>0.15</v>
      </c>
    </row>
    <row r="26" customFormat="false" ht="15.75" hidden="false" customHeight="false" outlineLevel="0" collapsed="false">
      <c r="A26" s="11" t="n">
        <v>233</v>
      </c>
      <c r="B26" s="12" t="s">
        <v>72</v>
      </c>
      <c r="C26" s="13" t="s">
        <v>18</v>
      </c>
      <c r="D26" s="14" t="s">
        <v>73</v>
      </c>
      <c r="E26" s="15" t="s">
        <v>74</v>
      </c>
      <c r="F26" s="15" t="n">
        <v>155</v>
      </c>
      <c r="G26" s="15" t="n">
        <v>35</v>
      </c>
      <c r="H26" s="15" t="n">
        <v>9</v>
      </c>
      <c r="I26" s="16" t="n">
        <v>-1.14</v>
      </c>
      <c r="J26" s="16" t="n">
        <v>0.03</v>
      </c>
      <c r="K26" s="16" t="n">
        <v>-1.03</v>
      </c>
      <c r="L26" s="16" t="n">
        <v>0.03</v>
      </c>
      <c r="M26" s="17" t="n">
        <v>-1.64</v>
      </c>
      <c r="N26" s="17" t="n">
        <v>0.07</v>
      </c>
      <c r="O26" s="16" t="n">
        <v>-1.28</v>
      </c>
      <c r="P26" s="16" t="n">
        <v>0</v>
      </c>
    </row>
    <row r="27" customFormat="false" ht="15.75" hidden="false" customHeight="false" outlineLevel="0" collapsed="false">
      <c r="A27" s="11" t="n">
        <v>247</v>
      </c>
      <c r="B27" s="12" t="s">
        <v>75</v>
      </c>
      <c r="C27" s="13" t="s">
        <v>18</v>
      </c>
      <c r="D27" s="14" t="s">
        <v>76</v>
      </c>
      <c r="E27" s="15" t="s">
        <v>77</v>
      </c>
      <c r="F27" s="15" t="n">
        <v>517</v>
      </c>
      <c r="G27" s="15" t="n">
        <v>32</v>
      </c>
      <c r="H27" s="15" t="n">
        <v>11</v>
      </c>
      <c r="I27" s="16" t="n">
        <v>-3.03</v>
      </c>
      <c r="J27" s="16" t="n">
        <v>0.01</v>
      </c>
      <c r="K27" s="16" t="n">
        <v>-1.71</v>
      </c>
      <c r="L27" s="16" t="n">
        <v>0.07</v>
      </c>
      <c r="M27" s="17" t="n">
        <v>-1.02</v>
      </c>
      <c r="N27" s="17" t="n">
        <v>0.06</v>
      </c>
      <c r="O27" s="11" t="n">
        <v>9999</v>
      </c>
      <c r="P27" s="37" t="n">
        <v>0.09</v>
      </c>
    </row>
    <row r="28" customFormat="false" ht="15.75" hidden="false" customHeight="false" outlineLevel="0" collapsed="false">
      <c r="A28" s="11" t="n">
        <v>346</v>
      </c>
      <c r="B28" s="12" t="s">
        <v>78</v>
      </c>
      <c r="C28" s="13" t="s">
        <v>18</v>
      </c>
      <c r="D28" s="14" t="s">
        <v>79</v>
      </c>
      <c r="E28" s="15" t="s">
        <v>80</v>
      </c>
      <c r="F28" s="15" t="n">
        <v>167</v>
      </c>
      <c r="G28" s="15" t="n">
        <v>16</v>
      </c>
      <c r="H28" s="15" t="n">
        <v>7</v>
      </c>
      <c r="I28" s="16" t="n">
        <v>1.02</v>
      </c>
      <c r="J28" s="16" t="n">
        <v>0.02</v>
      </c>
      <c r="K28" s="16" t="n">
        <v>-2.35</v>
      </c>
      <c r="L28" s="16" t="n">
        <v>0.15</v>
      </c>
      <c r="M28" s="17" t="n">
        <v>1.11</v>
      </c>
      <c r="N28" s="17" t="n">
        <v>0.18</v>
      </c>
      <c r="O28" s="11" t="n">
        <v>9999</v>
      </c>
      <c r="P28" s="37" t="n">
        <v>0.09</v>
      </c>
    </row>
    <row r="29" customFormat="false" ht="15.75" hidden="false" customHeight="false" outlineLevel="0" collapsed="false">
      <c r="A29" s="21" t="n">
        <v>865</v>
      </c>
      <c r="B29" s="38" t="s">
        <v>81</v>
      </c>
      <c r="C29" s="23" t="s">
        <v>18</v>
      </c>
      <c r="D29" s="24" t="s">
        <v>82</v>
      </c>
      <c r="E29" s="25" t="s">
        <v>83</v>
      </c>
      <c r="F29" s="25" t="n">
        <v>113</v>
      </c>
      <c r="G29" s="25" t="n">
        <v>17</v>
      </c>
      <c r="H29" s="25" t="n">
        <v>8</v>
      </c>
      <c r="I29" s="16" t="n">
        <v>1.28</v>
      </c>
      <c r="J29" s="16" t="n">
        <v>0.02</v>
      </c>
      <c r="K29" s="19" t="n">
        <v>-9999</v>
      </c>
      <c r="L29" s="33" t="n">
        <v>0.07</v>
      </c>
      <c r="M29" s="26" t="n">
        <v>1.16</v>
      </c>
      <c r="N29" s="26" t="n">
        <v>0.06</v>
      </c>
      <c r="O29" s="27" t="s">
        <v>27</v>
      </c>
      <c r="P29" s="27" t="s">
        <v>27</v>
      </c>
    </row>
    <row r="30" customFormat="false" ht="15.75" hidden="false" customHeight="false" outlineLevel="0" collapsed="false">
      <c r="A30" s="39"/>
      <c r="B30" s="8" t="s">
        <v>84</v>
      </c>
      <c r="C30" s="10"/>
      <c r="D30" s="10"/>
      <c r="E30" s="10"/>
      <c r="F30" s="10"/>
      <c r="G30" s="10"/>
      <c r="H30" s="10"/>
      <c r="I30" s="32"/>
      <c r="J30" s="32"/>
      <c r="K30" s="32"/>
      <c r="L30" s="16"/>
      <c r="M30" s="17"/>
      <c r="N30" s="17"/>
      <c r="O30" s="40"/>
      <c r="P30" s="36"/>
    </row>
    <row r="31" customFormat="false" ht="15.75" hidden="false" customHeight="false" outlineLevel="0" collapsed="false">
      <c r="A31" s="11" t="n">
        <v>272</v>
      </c>
      <c r="B31" s="12" t="s">
        <v>85</v>
      </c>
      <c r="C31" s="13" t="s">
        <v>18</v>
      </c>
      <c r="D31" s="14" t="s">
        <v>86</v>
      </c>
      <c r="E31" s="15" t="s">
        <v>87</v>
      </c>
      <c r="F31" s="15" t="n">
        <v>61</v>
      </c>
      <c r="G31" s="15" t="n">
        <v>9</v>
      </c>
      <c r="H31" s="15" t="n">
        <v>2</v>
      </c>
      <c r="I31" s="16" t="n">
        <v>1.24</v>
      </c>
      <c r="J31" s="16" t="n">
        <v>0.02</v>
      </c>
      <c r="K31" s="16" t="n">
        <v>-1.02</v>
      </c>
      <c r="L31" s="16" t="n">
        <v>0.04</v>
      </c>
      <c r="M31" s="11" t="n">
        <v>9999</v>
      </c>
      <c r="N31" s="17" t="n">
        <v>0.07</v>
      </c>
      <c r="O31" s="16" t="n">
        <v>-1.21</v>
      </c>
      <c r="P31" s="37" t="n">
        <v>0.03</v>
      </c>
    </row>
    <row r="32" customFormat="false" ht="15.75" hidden="false" customHeight="false" outlineLevel="0" collapsed="false">
      <c r="A32" s="21" t="n">
        <v>766</v>
      </c>
      <c r="B32" s="22" t="s">
        <v>88</v>
      </c>
      <c r="C32" s="23" t="s">
        <v>18</v>
      </c>
      <c r="D32" s="24" t="s">
        <v>89</v>
      </c>
      <c r="E32" s="25" t="s">
        <v>90</v>
      </c>
      <c r="F32" s="25" t="n">
        <v>137</v>
      </c>
      <c r="G32" s="25" t="n">
        <v>34</v>
      </c>
      <c r="H32" s="25" t="n">
        <v>5</v>
      </c>
      <c r="I32" s="16" t="n">
        <v>1.29</v>
      </c>
      <c r="J32" s="16" t="n">
        <v>0.04</v>
      </c>
      <c r="K32" s="19" t="n">
        <v>-9999</v>
      </c>
      <c r="L32" s="16" t="n">
        <v>0.06</v>
      </c>
      <c r="M32" s="21" t="n">
        <v>9999</v>
      </c>
      <c r="N32" s="26" t="n">
        <v>0.08</v>
      </c>
      <c r="O32" s="27" t="s">
        <v>27</v>
      </c>
      <c r="P32" s="27" t="s">
        <v>27</v>
      </c>
    </row>
    <row r="33" customFormat="false" ht="15.75" hidden="false" customHeight="false" outlineLevel="0" collapsed="false">
      <c r="A33" s="39"/>
      <c r="B33" s="8" t="s">
        <v>91</v>
      </c>
      <c r="C33" s="10"/>
      <c r="D33" s="10"/>
      <c r="E33" s="10"/>
      <c r="F33" s="10"/>
      <c r="G33" s="10"/>
      <c r="H33" s="10"/>
      <c r="I33" s="32"/>
      <c r="J33" s="32"/>
      <c r="K33" s="32"/>
      <c r="L33" s="32"/>
      <c r="M33" s="17"/>
      <c r="N33" s="17"/>
      <c r="O33" s="16"/>
      <c r="P33" s="36"/>
    </row>
    <row r="34" customFormat="false" ht="15.75" hidden="false" customHeight="false" outlineLevel="0" collapsed="false">
      <c r="A34" s="11" t="n">
        <v>38</v>
      </c>
      <c r="B34" s="12" t="s">
        <v>92</v>
      </c>
      <c r="C34" s="13" t="s">
        <v>18</v>
      </c>
      <c r="D34" s="14" t="s">
        <v>93</v>
      </c>
      <c r="E34" s="15" t="s">
        <v>94</v>
      </c>
      <c r="F34" s="15" t="n">
        <v>73</v>
      </c>
      <c r="G34" s="15" t="n">
        <v>22</v>
      </c>
      <c r="H34" s="15" t="n">
        <v>2</v>
      </c>
      <c r="I34" s="16" t="n">
        <v>-2.56</v>
      </c>
      <c r="J34" s="16" t="n">
        <v>0.12</v>
      </c>
      <c r="K34" s="16" t="n">
        <v>-1.06</v>
      </c>
      <c r="L34" s="16" t="n">
        <v>0.03</v>
      </c>
      <c r="M34" s="17" t="n">
        <v>-1.91</v>
      </c>
      <c r="N34" s="17" t="n">
        <v>0.09</v>
      </c>
      <c r="O34" s="16" t="n">
        <v>-1.17</v>
      </c>
      <c r="P34" s="37" t="n">
        <v>0</v>
      </c>
    </row>
    <row r="35" customFormat="false" ht="15.75" hidden="false" customHeight="false" outlineLevel="0" collapsed="false">
      <c r="A35" s="11" t="n">
        <v>178</v>
      </c>
      <c r="B35" s="12" t="s">
        <v>95</v>
      </c>
      <c r="C35" s="13" t="s">
        <v>18</v>
      </c>
      <c r="D35" s="14" t="s">
        <v>96</v>
      </c>
      <c r="E35" s="15" t="s">
        <v>97</v>
      </c>
      <c r="F35" s="15" t="n">
        <v>92</v>
      </c>
      <c r="G35" s="15" t="n">
        <v>14</v>
      </c>
      <c r="H35" s="15" t="n">
        <v>3</v>
      </c>
      <c r="I35" s="16" t="n">
        <v>1.18</v>
      </c>
      <c r="J35" s="16" t="n">
        <v>0.14</v>
      </c>
      <c r="K35" s="16" t="n">
        <v>-1.05</v>
      </c>
      <c r="L35" s="16" t="n">
        <v>0.07</v>
      </c>
      <c r="M35" s="11" t="n">
        <v>9999</v>
      </c>
      <c r="N35" s="17" t="n">
        <v>0.07</v>
      </c>
      <c r="O35" s="11" t="n">
        <v>9999</v>
      </c>
      <c r="P35" s="37" t="n">
        <v>0.11</v>
      </c>
    </row>
    <row r="36" customFormat="false" ht="15.75" hidden="false" customHeight="false" outlineLevel="0" collapsed="false">
      <c r="A36" s="21" t="n">
        <v>799</v>
      </c>
      <c r="B36" s="22" t="s">
        <v>98</v>
      </c>
      <c r="C36" s="23" t="s">
        <v>18</v>
      </c>
      <c r="D36" s="24" t="s">
        <v>99</v>
      </c>
      <c r="E36" s="25" t="s">
        <v>100</v>
      </c>
      <c r="F36" s="25" t="n">
        <v>308</v>
      </c>
      <c r="G36" s="25" t="n">
        <v>27</v>
      </c>
      <c r="H36" s="25" t="n">
        <v>12</v>
      </c>
      <c r="I36" s="16" t="n">
        <v>1.42</v>
      </c>
      <c r="J36" s="16" t="n">
        <v>0.12</v>
      </c>
      <c r="K36" s="11" t="n">
        <v>-9999</v>
      </c>
      <c r="L36" s="37" t="n">
        <v>0.07</v>
      </c>
      <c r="M36" s="21" t="n">
        <v>9999</v>
      </c>
      <c r="N36" s="26" t="n">
        <v>0.11</v>
      </c>
      <c r="O36" s="27" t="s">
        <v>27</v>
      </c>
      <c r="P36" s="27" t="s">
        <v>27</v>
      </c>
    </row>
    <row r="37" customFormat="false" ht="15.75" hidden="false" customHeight="false" outlineLevel="0" collapsed="false">
      <c r="A37" s="41"/>
      <c r="B37" s="34" t="s">
        <v>101</v>
      </c>
      <c r="C37" s="42"/>
      <c r="D37" s="42"/>
      <c r="E37" s="42"/>
      <c r="F37" s="42"/>
      <c r="G37" s="42"/>
      <c r="H37" s="42"/>
      <c r="I37" s="32"/>
      <c r="J37" s="32"/>
      <c r="K37" s="32"/>
      <c r="L37" s="32"/>
      <c r="M37" s="17"/>
      <c r="N37" s="17"/>
      <c r="O37" s="16"/>
      <c r="P37" s="36"/>
    </row>
    <row r="38" customFormat="false" ht="15.75" hidden="false" customHeight="false" outlineLevel="0" collapsed="false">
      <c r="A38" s="21" t="n">
        <v>30</v>
      </c>
      <c r="B38" s="22" t="s">
        <v>102</v>
      </c>
      <c r="C38" s="23" t="s">
        <v>18</v>
      </c>
      <c r="D38" s="24" t="s">
        <v>103</v>
      </c>
      <c r="E38" s="25" t="s">
        <v>104</v>
      </c>
      <c r="F38" s="25" t="n">
        <v>72</v>
      </c>
      <c r="G38" s="25" t="n">
        <v>15</v>
      </c>
      <c r="H38" s="25" t="n">
        <v>2</v>
      </c>
      <c r="I38" s="43" t="n">
        <v>-1.79</v>
      </c>
      <c r="J38" s="43" t="n">
        <v>0.06</v>
      </c>
      <c r="K38" s="16" t="n">
        <v>-2.56</v>
      </c>
      <c r="L38" s="43" t="n">
        <v>0.12</v>
      </c>
      <c r="M38" s="33" t="n">
        <v>-1.39</v>
      </c>
      <c r="N38" s="33" t="n">
        <v>0.032</v>
      </c>
      <c r="O38" s="21" t="n">
        <v>9999</v>
      </c>
      <c r="P38" s="44" t="n">
        <v>0.06</v>
      </c>
    </row>
    <row r="39" customFormat="false" ht="45" hidden="false" customHeight="true" outlineLevel="0" collapsed="false">
      <c r="A39" s="45" t="s">
        <v>105</v>
      </c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</row>
    <row r="40" customFormat="false" ht="15.75" hidden="false" customHeight="false" outlineLevel="0" collapsed="false">
      <c r="O40" s="46"/>
      <c r="P40" s="42"/>
    </row>
    <row r="41" customFormat="false" ht="15.75" hidden="false" customHeight="false" outlineLevel="0" collapsed="false">
      <c r="O41" s="46"/>
      <c r="P41" s="42"/>
    </row>
    <row r="42" customFormat="false" ht="15.75" hidden="false" customHeight="false" outlineLevel="0" collapsed="false">
      <c r="O42" s="46"/>
      <c r="P42" s="42"/>
    </row>
    <row r="43" customFormat="false" ht="15.75" hidden="false" customHeight="false" outlineLevel="0" collapsed="false">
      <c r="O43" s="46"/>
      <c r="P43" s="42"/>
    </row>
  </sheetData>
  <mergeCells count="18">
    <mergeCell ref="A1:P1"/>
    <mergeCell ref="A3:A4"/>
    <mergeCell ref="B3:B4"/>
    <mergeCell ref="C3:C4"/>
    <mergeCell ref="D3:D4"/>
    <mergeCell ref="E3:E4"/>
    <mergeCell ref="F3:F4"/>
    <mergeCell ref="G3:G4"/>
    <mergeCell ref="H3:H4"/>
    <mergeCell ref="I3:J3"/>
    <mergeCell ref="K3:L3"/>
    <mergeCell ref="M3:N3"/>
    <mergeCell ref="O3:P3"/>
    <mergeCell ref="I4:J4"/>
    <mergeCell ref="K4:L4"/>
    <mergeCell ref="M4:N4"/>
    <mergeCell ref="O4:P4"/>
    <mergeCell ref="A39:P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24.12"/>
  </cols>
  <sheetData>
    <row r="4" customFormat="false" ht="14.25" hidden="false" customHeight="false" outlineLevel="0" collapsed="false">
      <c r="B4" s="34" t="s">
        <v>65</v>
      </c>
      <c r="C4" s="0" t="n">
        <v>5</v>
      </c>
    </row>
    <row r="5" customFormat="false" ht="14.25" hidden="false" customHeight="false" outlineLevel="0" collapsed="false">
      <c r="B5" s="8" t="s">
        <v>84</v>
      </c>
      <c r="C5" s="0" t="n">
        <v>3</v>
      </c>
    </row>
    <row r="6" customFormat="false" ht="14.25" hidden="false" customHeight="false" outlineLevel="0" collapsed="false">
      <c r="B6" s="8" t="s">
        <v>37</v>
      </c>
      <c r="C6" s="0" t="n">
        <v>9</v>
      </c>
    </row>
    <row r="7" customFormat="false" ht="14.25" hidden="false" customHeight="false" outlineLevel="0" collapsed="false">
      <c r="B7" s="8" t="s">
        <v>16</v>
      </c>
      <c r="C7" s="0" t="n">
        <v>6</v>
      </c>
    </row>
    <row r="8" customFormat="false" ht="14.25" hidden="false" customHeight="false" outlineLevel="0" collapsed="false">
      <c r="B8" s="8" t="s">
        <v>91</v>
      </c>
      <c r="C8" s="0" t="n">
        <v>3</v>
      </c>
    </row>
    <row r="9" customFormat="false" ht="14.25" hidden="false" customHeight="false" outlineLevel="0" collapsed="false">
      <c r="B9" s="34" t="s">
        <v>106</v>
      </c>
      <c r="C9" s="0" t="n">
        <v>1</v>
      </c>
    </row>
    <row r="10" customFormat="false" ht="14.25" hidden="false" customHeight="false" outlineLevel="0" collapsed="false">
      <c r="C10" s="0" t="n">
        <f aca="false">SUM(C4:C9)</f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2T03:26:03Z</dcterms:created>
  <dc:creator>Qiuying PANG</dc:creator>
  <dc:description/>
  <dc:language>en-US</dc:language>
  <cp:lastModifiedBy>Qiuying PANG</cp:lastModifiedBy>
  <cp:lastPrinted>2011-11-10T00:58:30Z</cp:lastPrinted>
  <dcterms:modified xsi:type="dcterms:W3CDTF">2012-06-17T07:21:52Z</dcterms:modified>
  <cp:revision>0</cp:revision>
  <dc:subject/>
  <dc:title/>
</cp:coreProperties>
</file>